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HIV\20-18\Manuscripts\Journal submissions\Nature submission\Second revision documents 10-07-2021\SJV 10-18-2021\Figure 1\"/>
    </mc:Choice>
  </mc:AlternateContent>
  <bookViews>
    <workbookView xWindow="0" yWindow="0" windowWidth="28800" windowHeight="12300"/>
  </bookViews>
  <sheets>
    <sheet name="Antiviral EC50, EC95" sheetId="1" r:id="rId1"/>
    <sheet name="Equilibrium Dialysis Shifts" sheetId="2" r:id="rId2"/>
    <sheet name="Rhesus GS-CA1 P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2" l="1"/>
  <c r="C13" i="2" s="1"/>
  <c r="C14" i="2" s="1"/>
  <c r="C15" i="2" s="1"/>
  <c r="H72" i="1" l="1"/>
  <c r="H73" i="1" s="1"/>
  <c r="H74" i="1" s="1"/>
  <c r="H75" i="1" s="1"/>
  <c r="H76" i="1" s="1"/>
  <c r="H77" i="1" s="1"/>
  <c r="H78" i="1" s="1"/>
  <c r="H61" i="1"/>
  <c r="H62" i="1" s="1"/>
  <c r="H63" i="1" s="1"/>
  <c r="H64" i="1" s="1"/>
  <c r="H65" i="1" s="1"/>
  <c r="H66" i="1" s="1"/>
  <c r="H67" i="1" s="1"/>
  <c r="H50" i="1"/>
  <c r="H51" i="1" s="1"/>
  <c r="H52" i="1" s="1"/>
  <c r="H53" i="1" s="1"/>
  <c r="H54" i="1" s="1"/>
  <c r="H55" i="1" s="1"/>
  <c r="H56" i="1" s="1"/>
  <c r="H39" i="1"/>
  <c r="H40" i="1" s="1"/>
  <c r="H41" i="1" s="1"/>
  <c r="H42" i="1" s="1"/>
  <c r="H43" i="1" s="1"/>
  <c r="H44" i="1" s="1"/>
  <c r="H45" i="1" s="1"/>
  <c r="H28" i="1" l="1"/>
  <c r="H29" i="1" s="1"/>
  <c r="H30" i="1" s="1"/>
  <c r="H31" i="1" s="1"/>
  <c r="H32" i="1" s="1"/>
  <c r="H33" i="1" s="1"/>
  <c r="H34" i="1" s="1"/>
  <c r="H18" i="1"/>
  <c r="H19" i="1" s="1"/>
  <c r="H20" i="1" s="1"/>
  <c r="H21" i="1" s="1"/>
  <c r="H22" i="1" s="1"/>
  <c r="H23" i="1" s="1"/>
  <c r="H17" i="1"/>
  <c r="M5" i="1" l="1"/>
  <c r="M6" i="1"/>
  <c r="M7" i="1"/>
  <c r="M8" i="1"/>
  <c r="M9" i="1"/>
  <c r="M10" i="1"/>
  <c r="M11" i="1"/>
  <c r="M4" i="1"/>
  <c r="L5" i="1"/>
  <c r="L6" i="1"/>
  <c r="L7" i="1"/>
  <c r="L8" i="1"/>
  <c r="L9" i="1"/>
  <c r="L10" i="1"/>
  <c r="L11" i="1"/>
  <c r="L4" i="1"/>
  <c r="H5" i="1" l="1"/>
  <c r="H6" i="1" s="1"/>
  <c r="H7" i="1" l="1"/>
  <c r="H8" i="1" l="1"/>
  <c r="H9" i="1" l="1"/>
  <c r="H10" i="1" l="1"/>
  <c r="H11" i="1" l="1"/>
  <c r="D12" i="1" l="1"/>
  <c r="E12" i="1"/>
  <c r="C12" i="1"/>
  <c r="D11" i="1"/>
  <c r="E11" i="1"/>
  <c r="C11" i="1"/>
  <c r="C18" i="1" s="1"/>
</calcChain>
</file>

<file path=xl/sharedStrings.xml><?xml version="1.0" encoding="utf-8"?>
<sst xmlns="http://schemas.openxmlformats.org/spreadsheetml/2006/main" count="130" uniqueCount="76">
  <si>
    <t>n1</t>
  </si>
  <si>
    <t>n2</t>
  </si>
  <si>
    <t>n3</t>
  </si>
  <si>
    <t>n4</t>
  </si>
  <si>
    <t>n5</t>
  </si>
  <si>
    <t>n6</t>
  </si>
  <si>
    <t>n7</t>
  </si>
  <si>
    <t>GS-CA1</t>
  </si>
  <si>
    <t>LEN</t>
  </si>
  <si>
    <t>BIC</t>
  </si>
  <si>
    <t>Mean</t>
  </si>
  <si>
    <t>SD</t>
  </si>
  <si>
    <t>EC95 (nM)</t>
  </si>
  <si>
    <t>SHIV162P3-rhPBMC-EC50 (nM)*</t>
  </si>
  <si>
    <t>*SIV p27 ELISA readout, day 7 post-infection</t>
  </si>
  <si>
    <t>Hill Slope (n)</t>
  </si>
  <si>
    <t>Dosing Concentration (mg/mL)</t>
  </si>
  <si>
    <t>Dosing Volume (mL/kg)</t>
  </si>
  <si>
    <t>Dose (mg/kg)</t>
  </si>
  <si>
    <t>25.2 ± 10.2</t>
  </si>
  <si>
    <t>26.4 ± 62.4</t>
  </si>
  <si>
    <t>434 ± 114</t>
  </si>
  <si>
    <t>819 ± 77</t>
  </si>
  <si>
    <t>936 ± 91</t>
  </si>
  <si>
    <t>1006 ± 109</t>
  </si>
  <si>
    <t>1115 ± 126</t>
  </si>
  <si>
    <t>23.2 ± 2.8</t>
  </si>
  <si>
    <t>2.71 ± 0.72</t>
  </si>
  <si>
    <t>48.0 ± 24.0</t>
  </si>
  <si>
    <t>104 ± 12%</t>
  </si>
  <si>
    <t>GS-CA1 300 mg/kg</t>
  </si>
  <si>
    <t>GS-CA1 100 mg/kg</t>
  </si>
  <si>
    <t>Rhesus 1</t>
  </si>
  <si>
    <t>Rhesus 2</t>
  </si>
  <si>
    <t>Rhesus 3</t>
  </si>
  <si>
    <t>Rhesus 4</t>
  </si>
  <si>
    <t>Rhesus 5</t>
  </si>
  <si>
    <t>Weeks post dose</t>
  </si>
  <si>
    <t>Rhesus Group 1</t>
  </si>
  <si>
    <t>Rhesus Group 2</t>
  </si>
  <si>
    <t>Conc [nM]</t>
  </si>
  <si>
    <t>MEAN</t>
  </si>
  <si>
    <t>STDEV</t>
  </si>
  <si>
    <t>*representative data plotted in Fig1a</t>
  </si>
  <si>
    <t>Experiment</t>
  </si>
  <si>
    <t>EC50 (nM)</t>
  </si>
  <si>
    <r>
      <t>AUC</t>
    </r>
    <r>
      <rPr>
        <vertAlign val="subscript"/>
        <sz val="10"/>
        <color rgb="FF000000"/>
        <rFont val="Arial"/>
        <family val="2"/>
      </rPr>
      <t>0-24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0-168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0-336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0-1008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0-1344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0-1680h</t>
    </r>
    <r>
      <rPr>
        <sz val="10"/>
        <color rgb="FF000000"/>
        <rFont val="Arial"/>
        <family val="2"/>
      </rPr>
      <t xml:space="preserve"> (µM•h)</t>
    </r>
  </si>
  <si>
    <r>
      <t>AUC</t>
    </r>
    <r>
      <rPr>
        <vertAlign val="subscript"/>
        <sz val="10"/>
        <color rgb="FF000000"/>
        <rFont val="Arial"/>
        <family val="2"/>
      </rPr>
      <t>inf</t>
    </r>
    <r>
      <rPr>
        <sz val="10"/>
        <color rgb="FF000000"/>
        <rFont val="Arial"/>
        <family val="2"/>
      </rPr>
      <t>(µM•h)</t>
    </r>
  </si>
  <si>
    <r>
      <t>t</t>
    </r>
    <r>
      <rPr>
        <vertAlign val="subscript"/>
        <sz val="10"/>
        <color rgb="FF000000"/>
        <rFont val="Arial"/>
        <family val="2"/>
      </rPr>
      <t xml:space="preserve">1/2 </t>
    </r>
    <r>
      <rPr>
        <sz val="10"/>
        <color rgb="FF000000"/>
        <rFont val="Arial"/>
        <family val="2"/>
      </rPr>
      <t>(days)</t>
    </r>
  </si>
  <si>
    <r>
      <t>C</t>
    </r>
    <r>
      <rPr>
        <vertAlign val="subscript"/>
        <sz val="10"/>
        <color rgb="FF000000"/>
        <rFont val="Arial"/>
        <family val="2"/>
      </rPr>
      <t>max</t>
    </r>
    <r>
      <rPr>
        <sz val="10"/>
        <color rgb="FF000000"/>
        <rFont val="Arial"/>
        <family val="2"/>
      </rPr>
      <t xml:space="preserve"> (µM)</t>
    </r>
  </si>
  <si>
    <r>
      <t>T</t>
    </r>
    <r>
      <rPr>
        <vertAlign val="subscript"/>
        <sz val="10"/>
        <color rgb="FF000000"/>
        <rFont val="Arial"/>
        <family val="2"/>
      </rPr>
      <t>max</t>
    </r>
    <r>
      <rPr>
        <sz val="10"/>
        <color rgb="FF000000"/>
        <rFont val="Arial"/>
        <family val="2"/>
      </rPr>
      <t xml:space="preserve"> (h)</t>
    </r>
  </si>
  <si>
    <r>
      <t>F (based on AUC</t>
    </r>
    <r>
      <rPr>
        <vertAlign val="subscript"/>
        <sz val="10"/>
        <color rgb="FF000000"/>
        <rFont val="Arial"/>
        <family val="2"/>
      </rPr>
      <t>inf</t>
    </r>
    <r>
      <rPr>
        <sz val="10"/>
        <color rgb="FF000000"/>
        <rFont val="Arial"/>
        <family val="2"/>
      </rPr>
      <t>)</t>
    </r>
  </si>
  <si>
    <t>n=2</t>
  </si>
  <si>
    <t>n=3</t>
  </si>
  <si>
    <t>% Virus Production (Experiment 1)</t>
  </si>
  <si>
    <t>% Virus Production (Experiment 2)</t>
  </si>
  <si>
    <t>% Virus Production (Experiment 3)</t>
  </si>
  <si>
    <t>% Virus Production (Experiment 4)</t>
  </si>
  <si>
    <t>% Virus Production (Experiment 5)</t>
  </si>
  <si>
    <t>% Virus Production (Experiment 6)</t>
  </si>
  <si>
    <t>% Virus Production (Experiment 7)</t>
  </si>
  <si>
    <t>10% Indian rhesus monkey plasma against CCM</t>
  </si>
  <si>
    <t xml:space="preserve"> Ratio</t>
  </si>
  <si>
    <t>Mean        (Ratio)</t>
  </si>
  <si>
    <t>Mean          (%Recovery)</t>
  </si>
  <si>
    <t>x10 =</t>
  </si>
  <si>
    <t>rhesus plasma shift</t>
  </si>
  <si>
    <t>Rhesus plasma shift</t>
  </si>
  <si>
    <t>6x pa EC95 (nM)</t>
  </si>
  <si>
    <t>1x paEC95 (nM)</t>
  </si>
  <si>
    <t>CCM = cell culture media containing 10% F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b/>
      <sz val="9"/>
      <name val="Times New Roman"/>
      <family val="1"/>
    </font>
    <font>
      <i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2" fontId="7" fillId="2" borderId="1" xfId="0" applyNumberFormat="1" applyFont="1" applyFill="1" applyBorder="1" applyAlignment="1">
      <alignment horizontal="left"/>
    </xf>
    <xf numFmtId="1" fontId="8" fillId="3" borderId="1" xfId="0" applyNumberFormat="1" applyFont="1" applyFill="1" applyBorder="1" applyAlignment="1">
      <alignment horizontal="center"/>
    </xf>
    <xf numFmtId="0" fontId="7" fillId="4" borderId="1" xfId="0" applyFont="1" applyFill="1" applyBorder="1" applyAlignment="1">
      <alignment horizontal="left"/>
    </xf>
    <xf numFmtId="164" fontId="6" fillId="0" borderId="1" xfId="0" applyNumberFormat="1" applyFont="1" applyBorder="1" applyAlignment="1">
      <alignment horizontal="right"/>
    </xf>
    <xf numFmtId="1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9" fillId="0" borderId="0" xfId="0" applyFont="1"/>
    <xf numFmtId="164" fontId="1" fillId="0" borderId="1" xfId="0" applyNumberFormat="1" applyFont="1" applyBorder="1" applyAlignment="1">
      <alignment horizontal="center"/>
    </xf>
    <xf numFmtId="0" fontId="10" fillId="2" borderId="1" xfId="0" applyFont="1" applyFill="1" applyBorder="1" applyAlignment="1">
      <alignment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9" fontId="12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5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7" fillId="0" borderId="0" xfId="0" applyFont="1"/>
    <xf numFmtId="166" fontId="14" fillId="0" borderId="1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165" fontId="1" fillId="5" borderId="0" xfId="0" applyNumberFormat="1" applyFont="1" applyFill="1" applyAlignment="1">
      <alignment horizontal="center"/>
    </xf>
    <xf numFmtId="0" fontId="1" fillId="5" borderId="0" xfId="0" applyFont="1" applyFill="1"/>
    <xf numFmtId="1" fontId="0" fillId="0" borderId="0" xfId="0" applyNumberFormat="1" applyAlignment="1">
      <alignment horizontal="center"/>
    </xf>
    <xf numFmtId="0" fontId="15" fillId="0" borderId="0" xfId="0" applyFont="1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8"/>
  <sheetViews>
    <sheetView tabSelected="1" workbookViewId="0">
      <selection activeCell="D31" sqref="D31"/>
    </sheetView>
  </sheetViews>
  <sheetFormatPr defaultRowHeight="15" x14ac:dyDescent="0.25"/>
  <cols>
    <col min="2" max="2" width="12.5703125" customWidth="1"/>
    <col min="3" max="3" width="11.85546875" customWidth="1"/>
    <col min="4" max="4" width="10.42578125" customWidth="1"/>
    <col min="5" max="5" width="12.42578125" customWidth="1"/>
    <col min="8" max="8" width="10.85546875" customWidth="1"/>
  </cols>
  <sheetData>
    <row r="2" spans="2:14" x14ac:dyDescent="0.25">
      <c r="C2" s="52" t="s">
        <v>13</v>
      </c>
      <c r="D2" s="52"/>
      <c r="E2" s="52"/>
      <c r="H2" s="17" t="s">
        <v>7</v>
      </c>
      <c r="I2" s="53" t="s">
        <v>59</v>
      </c>
      <c r="J2" s="54"/>
      <c r="K2" s="54"/>
      <c r="L2" s="54"/>
      <c r="M2" s="55"/>
    </row>
    <row r="3" spans="2:14" x14ac:dyDescent="0.25">
      <c r="B3" s="23" t="s">
        <v>44</v>
      </c>
      <c r="C3" s="4" t="s">
        <v>7</v>
      </c>
      <c r="D3" s="4" t="s">
        <v>8</v>
      </c>
      <c r="E3" s="4" t="s">
        <v>9</v>
      </c>
      <c r="H3" s="18" t="s">
        <v>40</v>
      </c>
      <c r="I3" s="4" t="s">
        <v>0</v>
      </c>
      <c r="J3" s="4" t="s">
        <v>1</v>
      </c>
      <c r="K3" s="4" t="s">
        <v>2</v>
      </c>
      <c r="L3" s="21" t="s">
        <v>41</v>
      </c>
      <c r="M3" s="21" t="s">
        <v>42</v>
      </c>
    </row>
    <row r="4" spans="2:14" x14ac:dyDescent="0.25">
      <c r="B4" s="2" t="s">
        <v>0</v>
      </c>
      <c r="C4" s="1">
        <v>0.71899999999999997</v>
      </c>
      <c r="D4" s="1">
        <v>0.49399999999999999</v>
      </c>
      <c r="E4" s="1">
        <v>1.77</v>
      </c>
      <c r="H4" s="19">
        <v>25</v>
      </c>
      <c r="I4" s="20">
        <v>8.6332742084856445E-2</v>
      </c>
      <c r="J4" s="20">
        <v>-0.7424615819297723</v>
      </c>
      <c r="K4" s="20">
        <v>-0.50386927653162161</v>
      </c>
      <c r="L4" s="22">
        <f>AVERAGE(I4:K4)</f>
        <v>-0.3866660387921792</v>
      </c>
      <c r="M4" s="22">
        <f>STDEV(I4:K4)</f>
        <v>0.42664675913707872</v>
      </c>
    </row>
    <row r="5" spans="2:14" x14ac:dyDescent="0.25">
      <c r="B5" s="2" t="s">
        <v>1</v>
      </c>
      <c r="C5" s="1">
        <v>0.77700000000000002</v>
      </c>
      <c r="D5" s="1">
        <v>0.27</v>
      </c>
      <c r="E5" s="1">
        <v>1.85</v>
      </c>
      <c r="H5" s="19">
        <f>H4/3</f>
        <v>8.3333333333333339</v>
      </c>
      <c r="I5" s="20">
        <v>0.76443718900591717</v>
      </c>
      <c r="J5" s="20">
        <v>-0.34062190968025569</v>
      </c>
      <c r="K5" s="20">
        <v>-0.18993203258668767</v>
      </c>
      <c r="L5" s="22">
        <f t="shared" ref="L5:L11" si="0">AVERAGE(I5:K5)</f>
        <v>7.7961082246324601E-2</v>
      </c>
      <c r="M5" s="22">
        <f t="shared" ref="M5:M11" si="1">STDEV(I5:K5)</f>
        <v>0.59926116479250868</v>
      </c>
    </row>
    <row r="6" spans="2:14" x14ac:dyDescent="0.25">
      <c r="B6" s="2" t="s">
        <v>2</v>
      </c>
      <c r="C6" s="1">
        <v>0.86799999999999999</v>
      </c>
      <c r="D6" s="1">
        <v>0.23</v>
      </c>
      <c r="E6" s="1">
        <v>0.55300000000000005</v>
      </c>
      <c r="H6" s="19">
        <f t="shared" ref="H6:H11" si="2">H5/3</f>
        <v>2.7777777777777781</v>
      </c>
      <c r="I6" s="20">
        <v>-0.32806441992245794</v>
      </c>
      <c r="J6" s="20">
        <v>8.6332742084856445E-2</v>
      </c>
      <c r="K6" s="20">
        <v>0.40026998602979036</v>
      </c>
      <c r="L6" s="22">
        <f t="shared" si="0"/>
        <v>5.2846102730729622E-2</v>
      </c>
      <c r="M6" s="22">
        <f t="shared" si="1"/>
        <v>0.36532008976359159</v>
      </c>
    </row>
    <row r="7" spans="2:14" x14ac:dyDescent="0.25">
      <c r="B7" s="2" t="s">
        <v>3</v>
      </c>
      <c r="C7" s="1">
        <v>0.53500000000000003</v>
      </c>
      <c r="D7" s="1">
        <v>0.69299999999999995</v>
      </c>
      <c r="E7" s="1">
        <v>1.25</v>
      </c>
      <c r="H7" s="19">
        <f t="shared" si="2"/>
        <v>0.92592592592592604</v>
      </c>
      <c r="I7" s="20">
        <v>18.997912317327764</v>
      </c>
      <c r="J7" s="20">
        <v>22.815389203698178</v>
      </c>
      <c r="K7" s="20">
        <v>48.533128227667284</v>
      </c>
      <c r="L7" s="22">
        <f t="shared" si="0"/>
        <v>30.115476582897742</v>
      </c>
      <c r="M7" s="22">
        <f t="shared" si="1"/>
        <v>16.063956596229797</v>
      </c>
    </row>
    <row r="8" spans="2:14" x14ac:dyDescent="0.25">
      <c r="B8" s="2" t="s">
        <v>4</v>
      </c>
      <c r="C8" s="1">
        <v>0.74</v>
      </c>
      <c r="D8" s="1">
        <v>0.43</v>
      </c>
      <c r="E8" s="1">
        <v>2.2599999999999998</v>
      </c>
      <c r="H8" s="19">
        <f t="shared" si="2"/>
        <v>0.30864197530864201</v>
      </c>
      <c r="I8" s="20">
        <v>77.390239691085753</v>
      </c>
      <c r="J8" s="20">
        <v>113.86974743748723</v>
      </c>
      <c r="K8" s="20">
        <v>89.985401918156555</v>
      </c>
      <c r="L8" s="22">
        <f t="shared" si="0"/>
        <v>93.748463015576519</v>
      </c>
      <c r="M8" s="22">
        <f t="shared" si="1"/>
        <v>18.528602024225442</v>
      </c>
    </row>
    <row r="9" spans="2:14" x14ac:dyDescent="0.25">
      <c r="B9" s="2" t="s">
        <v>5</v>
      </c>
      <c r="C9" s="1">
        <v>0.66100000000000003</v>
      </c>
      <c r="D9" s="1">
        <v>0.37</v>
      </c>
      <c r="E9" s="1">
        <v>0.78</v>
      </c>
      <c r="H9" s="19">
        <f t="shared" si="2"/>
        <v>0.10288065843621401</v>
      </c>
      <c r="I9" s="20">
        <v>127.49462382469743</v>
      </c>
      <c r="J9" s="20">
        <v>124.34269389549031</v>
      </c>
      <c r="K9" s="20">
        <v>78.985040890326019</v>
      </c>
      <c r="L9" s="22">
        <f t="shared" si="0"/>
        <v>110.27411953683793</v>
      </c>
      <c r="M9" s="22">
        <f t="shared" si="1"/>
        <v>27.142927209134189</v>
      </c>
    </row>
    <row r="10" spans="2:14" x14ac:dyDescent="0.25">
      <c r="B10" s="2" t="s">
        <v>6</v>
      </c>
      <c r="C10" s="1">
        <v>0.71399999999999997</v>
      </c>
      <c r="D10" s="1">
        <v>0.26</v>
      </c>
      <c r="E10" s="1">
        <v>0.90300000000000002</v>
      </c>
      <c r="H10" s="19">
        <f t="shared" si="2"/>
        <v>3.4293552812071339E-2</v>
      </c>
      <c r="I10" s="20">
        <v>106.09666127741065</v>
      </c>
      <c r="J10" s="20">
        <v>77.792079363335262</v>
      </c>
      <c r="K10" s="20">
        <v>72.30445633917779</v>
      </c>
      <c r="L10" s="22">
        <f t="shared" si="0"/>
        <v>85.397732326641233</v>
      </c>
      <c r="M10" s="22">
        <f t="shared" si="1"/>
        <v>18.134573234448261</v>
      </c>
      <c r="N10" s="2" t="s">
        <v>45</v>
      </c>
    </row>
    <row r="11" spans="2:14" x14ac:dyDescent="0.25">
      <c r="B11" s="34" t="s">
        <v>10</v>
      </c>
      <c r="C11" s="35">
        <f>AVERAGE(C4:C10)</f>
        <v>0.71628571428571441</v>
      </c>
      <c r="D11" s="35">
        <f t="shared" ref="D11:E11" si="3">AVERAGE(D4:D10)</f>
        <v>0.3924285714285714</v>
      </c>
      <c r="E11" s="35">
        <f t="shared" si="3"/>
        <v>1.3379999999999999</v>
      </c>
      <c r="H11" s="19">
        <f t="shared" si="2"/>
        <v>1.1431184270690446E-2</v>
      </c>
      <c r="I11" s="20">
        <v>117.53653444676411</v>
      </c>
      <c r="J11" s="20">
        <v>112.47586607437174</v>
      </c>
      <c r="K11" s="20">
        <v>116.68262514323386</v>
      </c>
      <c r="L11" s="22">
        <f t="shared" si="0"/>
        <v>115.56500855478991</v>
      </c>
      <c r="M11" s="22">
        <f t="shared" si="1"/>
        <v>2.7091310826364512</v>
      </c>
      <c r="N11" s="4">
        <v>0.71899999999999997</v>
      </c>
    </row>
    <row r="12" spans="2:14" x14ac:dyDescent="0.25">
      <c r="B12" s="3" t="s">
        <v>11</v>
      </c>
      <c r="C12" s="6">
        <f>STDEV(C4:C10)</f>
        <v>0.1026315648094575</v>
      </c>
      <c r="D12" s="6">
        <f t="shared" ref="D12:E12" si="4">STDEV(D4:D10)</f>
        <v>0.1640547237386123</v>
      </c>
      <c r="E12" s="6">
        <f t="shared" si="4"/>
        <v>0.63553258505498134</v>
      </c>
      <c r="H12" s="24" t="s">
        <v>43</v>
      </c>
    </row>
    <row r="14" spans="2:14" x14ac:dyDescent="0.25">
      <c r="B14" t="s">
        <v>14</v>
      </c>
      <c r="H14" s="17" t="s">
        <v>7</v>
      </c>
      <c r="I14" s="53" t="s">
        <v>60</v>
      </c>
      <c r="J14" s="54"/>
      <c r="K14" s="54"/>
      <c r="L14" s="54"/>
      <c r="M14" s="55"/>
    </row>
    <row r="15" spans="2:14" x14ac:dyDescent="0.25">
      <c r="H15" s="18" t="s">
        <v>40</v>
      </c>
      <c r="I15" s="4" t="s">
        <v>0</v>
      </c>
      <c r="J15" s="4" t="s">
        <v>1</v>
      </c>
      <c r="K15" s="4" t="s">
        <v>2</v>
      </c>
      <c r="L15" s="21" t="s">
        <v>41</v>
      </c>
      <c r="M15" s="21" t="s">
        <v>42</v>
      </c>
    </row>
    <row r="16" spans="2:14" x14ac:dyDescent="0.25">
      <c r="C16" s="7" t="s">
        <v>7</v>
      </c>
      <c r="H16" s="19">
        <v>25</v>
      </c>
      <c r="I16" s="20">
        <v>-4.6548592188919082E-2</v>
      </c>
      <c r="J16" s="20">
        <v>-1.9300635785649806E-2</v>
      </c>
      <c r="K16" s="20">
        <v>0.79813805631244361</v>
      </c>
      <c r="L16" s="22">
        <v>0.24409627611262494</v>
      </c>
      <c r="M16" s="22">
        <v>0.48000763893637854</v>
      </c>
    </row>
    <row r="17" spans="2:14" x14ac:dyDescent="0.25">
      <c r="B17" t="s">
        <v>15</v>
      </c>
      <c r="C17" s="5">
        <v>3.03</v>
      </c>
      <c r="H17" s="19">
        <f>H16/3</f>
        <v>8.3333333333333339</v>
      </c>
      <c r="I17" s="20">
        <v>1.7608991825613083</v>
      </c>
      <c r="J17" s="20">
        <v>0.96162579473206178</v>
      </c>
      <c r="K17" s="20">
        <v>0.51657584014532354</v>
      </c>
      <c r="L17" s="22">
        <v>1.0797002724795646</v>
      </c>
      <c r="M17" s="22">
        <v>0.63050878807660649</v>
      </c>
    </row>
    <row r="18" spans="2:14" x14ac:dyDescent="0.25">
      <c r="B18" t="s">
        <v>12</v>
      </c>
      <c r="C18" s="5">
        <f>C11*((95/5)^(1/C17))</f>
        <v>1.8928542782712616</v>
      </c>
      <c r="H18" s="19">
        <f t="shared" ref="H18:H23" si="5">H17/3</f>
        <v>2.7777777777777781</v>
      </c>
      <c r="I18" s="20">
        <v>0.40758401453224391</v>
      </c>
      <c r="J18" s="20">
        <v>2.0697093551317001</v>
      </c>
      <c r="K18" s="20">
        <v>2.3421889191643954</v>
      </c>
      <c r="L18" s="22">
        <v>1.6064940962761132</v>
      </c>
      <c r="M18" s="22">
        <v>1.0471868583419959</v>
      </c>
    </row>
    <row r="19" spans="2:14" x14ac:dyDescent="0.25">
      <c r="C19" s="5"/>
      <c r="H19" s="19">
        <f t="shared" si="5"/>
        <v>0.92592592592592604</v>
      </c>
      <c r="I19" s="20">
        <v>64.503860127157125</v>
      </c>
      <c r="J19" s="20">
        <v>36.883514986376021</v>
      </c>
      <c r="K19" s="20">
        <v>36.093324250681199</v>
      </c>
      <c r="L19" s="22">
        <v>45.826899788071451</v>
      </c>
      <c r="M19" s="22">
        <v>16.179546841012844</v>
      </c>
    </row>
    <row r="20" spans="2:14" x14ac:dyDescent="0.25">
      <c r="H20" s="19">
        <f t="shared" si="5"/>
        <v>0.30864197530864201</v>
      </c>
      <c r="I20" s="20">
        <v>75.194141689373311</v>
      </c>
      <c r="J20" s="20">
        <v>74.167801998183464</v>
      </c>
      <c r="K20" s="20">
        <v>102.10603996366939</v>
      </c>
      <c r="L20" s="22">
        <v>83.822661217075392</v>
      </c>
      <c r="M20" s="22">
        <v>15.842184100810718</v>
      </c>
    </row>
    <row r="21" spans="2:14" x14ac:dyDescent="0.25">
      <c r="H21" s="19">
        <f t="shared" si="5"/>
        <v>0.10288065843621401</v>
      </c>
      <c r="I21" s="20">
        <v>79.208673932788372</v>
      </c>
      <c r="J21" s="20">
        <v>73.259536784741144</v>
      </c>
      <c r="K21" s="20">
        <v>102.89623069936422</v>
      </c>
      <c r="L21" s="22">
        <v>85.121480472297918</v>
      </c>
      <c r="M21" s="22">
        <v>15.678149362329538</v>
      </c>
    </row>
    <row r="22" spans="2:14" x14ac:dyDescent="0.25">
      <c r="H22" s="19">
        <f t="shared" si="5"/>
        <v>3.4293552812071339E-2</v>
      </c>
      <c r="I22" s="20">
        <v>135.67552225249773</v>
      </c>
      <c r="J22" s="20">
        <v>114.458446866485</v>
      </c>
      <c r="K22" s="20">
        <v>74.912579473206179</v>
      </c>
      <c r="L22" s="22">
        <v>108.34884953072964</v>
      </c>
      <c r="M22" s="22">
        <v>30.838761137627881</v>
      </c>
      <c r="N22" s="2" t="s">
        <v>45</v>
      </c>
    </row>
    <row r="23" spans="2:14" x14ac:dyDescent="0.25">
      <c r="H23" s="19">
        <f t="shared" si="5"/>
        <v>1.1431184270690446E-2</v>
      </c>
      <c r="I23" s="20">
        <v>121.62465940054497</v>
      </c>
      <c r="J23" s="20">
        <v>103.92257039055404</v>
      </c>
      <c r="K23" s="20">
        <v>99.199591280653948</v>
      </c>
      <c r="L23" s="22">
        <v>108.24894035725099</v>
      </c>
      <c r="M23" s="22">
        <v>11.821972249248057</v>
      </c>
      <c r="N23" s="4">
        <v>0.77700000000000002</v>
      </c>
    </row>
    <row r="25" spans="2:14" x14ac:dyDescent="0.25">
      <c r="H25" s="17" t="s">
        <v>7</v>
      </c>
      <c r="I25" s="53" t="s">
        <v>61</v>
      </c>
      <c r="J25" s="54"/>
      <c r="K25" s="54"/>
      <c r="L25" s="54"/>
      <c r="M25" s="55"/>
    </row>
    <row r="26" spans="2:14" x14ac:dyDescent="0.25">
      <c r="H26" s="18" t="s">
        <v>40</v>
      </c>
      <c r="I26" s="4" t="s">
        <v>0</v>
      </c>
      <c r="J26" s="4" t="s">
        <v>1</v>
      </c>
      <c r="K26" s="4" t="s">
        <v>2</v>
      </c>
      <c r="L26" s="21" t="s">
        <v>41</v>
      </c>
      <c r="M26" s="21" t="s">
        <v>42</v>
      </c>
    </row>
    <row r="27" spans="2:14" x14ac:dyDescent="0.25">
      <c r="H27" s="19">
        <v>25</v>
      </c>
      <c r="I27" s="20">
        <v>-0.27561507318592154</v>
      </c>
      <c r="J27" s="20">
        <v>0.16350046714419197</v>
      </c>
      <c r="K27" s="20">
        <v>0.27561507318592415</v>
      </c>
      <c r="L27" s="22">
        <v>5.4500155714731525E-2</v>
      </c>
      <c r="M27" s="22">
        <v>0.29133223214411264</v>
      </c>
    </row>
    <row r="28" spans="2:14" x14ac:dyDescent="0.25">
      <c r="H28" s="19">
        <f>H27/3</f>
        <v>8.3333333333333339</v>
      </c>
      <c r="I28" s="20">
        <v>0.42510121457489858</v>
      </c>
      <c r="J28" s="20">
        <v>0.70538772967922769</v>
      </c>
      <c r="K28" s="20">
        <v>0.14481469947056952</v>
      </c>
      <c r="L28" s="22">
        <v>0.42510121457489852</v>
      </c>
      <c r="M28" s="22">
        <v>0.28028651510432923</v>
      </c>
    </row>
    <row r="29" spans="2:14" x14ac:dyDescent="0.25">
      <c r="H29" s="19">
        <f t="shared" ref="H29:H34" si="6">H28/3</f>
        <v>2.7777777777777781</v>
      </c>
      <c r="I29" s="20">
        <v>1.7704764870756766</v>
      </c>
      <c r="J29" s="20">
        <v>1.5462472749922149</v>
      </c>
      <c r="K29" s="20">
        <v>2.0414201183431961</v>
      </c>
      <c r="L29" s="22">
        <v>1.7860479601370294</v>
      </c>
      <c r="M29" s="22">
        <v>0.24795340142463879</v>
      </c>
    </row>
    <row r="30" spans="2:14" x14ac:dyDescent="0.25">
      <c r="H30" s="19">
        <f t="shared" si="6"/>
        <v>0.92592592592592604</v>
      </c>
      <c r="I30" s="20">
        <v>39.282155091871687</v>
      </c>
      <c r="J30" s="20">
        <v>31.340703830582374</v>
      </c>
      <c r="K30" s="20">
        <v>20.278729367798192</v>
      </c>
      <c r="L30" s="22">
        <v>30.300529430084083</v>
      </c>
      <c r="M30" s="22">
        <v>9.5443186975385359</v>
      </c>
    </row>
    <row r="31" spans="2:14" x14ac:dyDescent="0.25">
      <c r="H31" s="19">
        <f t="shared" si="6"/>
        <v>0.30864197530864201</v>
      </c>
      <c r="I31" s="20">
        <v>148.71535347243849</v>
      </c>
      <c r="J31" s="20">
        <v>101.78604796013704</v>
      </c>
      <c r="K31" s="20">
        <v>120.13547181563378</v>
      </c>
      <c r="L31" s="22">
        <v>123.54562441606977</v>
      </c>
      <c r="M31" s="22">
        <v>23.649773456323519</v>
      </c>
    </row>
    <row r="32" spans="2:14" x14ac:dyDescent="0.25">
      <c r="H32" s="19">
        <f t="shared" si="6"/>
        <v>0.10288065843621401</v>
      </c>
      <c r="I32" s="20">
        <v>118.2108377452507</v>
      </c>
      <c r="J32" s="20">
        <v>129.5344129554656</v>
      </c>
      <c r="K32" s="20">
        <v>151.99470569915914</v>
      </c>
      <c r="L32" s="22">
        <v>133.2466521332918</v>
      </c>
      <c r="M32" s="22">
        <v>17.195143886191268</v>
      </c>
    </row>
    <row r="33" spans="8:14" x14ac:dyDescent="0.25">
      <c r="H33" s="19">
        <f t="shared" si="6"/>
        <v>3.4293552812071339E-2</v>
      </c>
      <c r="I33" s="20">
        <v>116.18343195266274</v>
      </c>
      <c r="J33" s="20">
        <v>105.01868576767362</v>
      </c>
      <c r="K33" s="20">
        <v>180.97633136094672</v>
      </c>
      <c r="L33" s="22">
        <v>134.05948302709436</v>
      </c>
      <c r="M33" s="22">
        <v>41.012874594815791</v>
      </c>
      <c r="N33" s="2" t="s">
        <v>45</v>
      </c>
    </row>
    <row r="34" spans="8:14" x14ac:dyDescent="0.25">
      <c r="H34" s="19">
        <f t="shared" si="6"/>
        <v>1.1431184270690446E-2</v>
      </c>
      <c r="I34" s="20">
        <v>92.910308315166617</v>
      </c>
      <c r="J34" s="20">
        <v>126.63811896605419</v>
      </c>
      <c r="K34" s="20">
        <v>159.8894425412644</v>
      </c>
      <c r="L34" s="22">
        <v>126.47928994082842</v>
      </c>
      <c r="M34" s="22">
        <v>33.489849587805601</v>
      </c>
      <c r="N34" s="4">
        <v>0.86799999999999999</v>
      </c>
    </row>
    <row r="36" spans="8:14" x14ac:dyDescent="0.25">
      <c r="H36" s="17" t="s">
        <v>7</v>
      </c>
      <c r="I36" s="53" t="s">
        <v>62</v>
      </c>
      <c r="J36" s="54"/>
      <c r="K36" s="54"/>
      <c r="L36" s="54"/>
      <c r="M36" s="55"/>
    </row>
    <row r="37" spans="8:14" x14ac:dyDescent="0.25">
      <c r="H37" s="18" t="s">
        <v>40</v>
      </c>
      <c r="I37" s="4" t="s">
        <v>0</v>
      </c>
      <c r="J37" s="4" t="s">
        <v>1</v>
      </c>
      <c r="K37" s="4" t="s">
        <v>2</v>
      </c>
      <c r="L37" s="21" t="s">
        <v>41</v>
      </c>
      <c r="M37" s="21" t="s">
        <v>42</v>
      </c>
    </row>
    <row r="38" spans="8:14" x14ac:dyDescent="0.25">
      <c r="H38" s="19">
        <v>25</v>
      </c>
      <c r="I38" s="20">
        <v>0.9803118988170777</v>
      </c>
      <c r="J38" s="20">
        <v>0.43387499488355119</v>
      </c>
      <c r="K38" s="20">
        <v>-0.10642216855634085</v>
      </c>
      <c r="L38" s="22">
        <v>0.43592157504809603</v>
      </c>
      <c r="M38" s="22">
        <v>0.54336992432897024</v>
      </c>
    </row>
    <row r="39" spans="8:14" x14ac:dyDescent="0.25">
      <c r="H39" s="19">
        <f>H38/3</f>
        <v>8.3333333333333339</v>
      </c>
      <c r="I39" s="20">
        <v>1.6372641316361965E-2</v>
      </c>
      <c r="J39" s="20">
        <v>0.26196226106176762</v>
      </c>
      <c r="K39" s="20">
        <v>1.3978142523842669</v>
      </c>
      <c r="L39" s="22">
        <v>0.55871638492079889</v>
      </c>
      <c r="M39" s="22">
        <v>0.73698201383614381</v>
      </c>
    </row>
    <row r="40" spans="8:14" x14ac:dyDescent="0.25">
      <c r="H40" s="19">
        <f t="shared" ref="H40:H45" si="7">H39/3</f>
        <v>2.7777777777777781</v>
      </c>
      <c r="I40" s="20">
        <v>0.48913265932626643</v>
      </c>
      <c r="J40" s="20">
        <v>2.2021202570504701</v>
      </c>
      <c r="K40" s="20">
        <v>1.3671155499160914</v>
      </c>
      <c r="L40" s="22">
        <v>1.352789488764276</v>
      </c>
      <c r="M40" s="22">
        <v>0.856583652955348</v>
      </c>
    </row>
    <row r="41" spans="8:14" x14ac:dyDescent="0.25">
      <c r="H41" s="19">
        <f t="shared" si="7"/>
        <v>0.92592592592592604</v>
      </c>
      <c r="I41" s="20">
        <v>16.170029880070402</v>
      </c>
      <c r="J41" s="20">
        <v>18.386476198272685</v>
      </c>
      <c r="K41" s="20">
        <v>22.696574024804551</v>
      </c>
      <c r="L41" s="22">
        <v>19.084360034382545</v>
      </c>
      <c r="M41" s="22">
        <v>3.3187687483189472</v>
      </c>
    </row>
    <row r="42" spans="8:14" x14ac:dyDescent="0.25">
      <c r="H42" s="19">
        <f t="shared" si="7"/>
        <v>0.30864197530864201</v>
      </c>
      <c r="I42" s="20">
        <v>72.05394785313743</v>
      </c>
      <c r="J42" s="20">
        <v>78.187548606278909</v>
      </c>
      <c r="K42" s="20">
        <v>93.942122712946656</v>
      </c>
      <c r="L42" s="22">
        <v>81.394539724121003</v>
      </c>
      <c r="M42" s="22">
        <v>11.290998348057384</v>
      </c>
    </row>
    <row r="43" spans="8:14" x14ac:dyDescent="0.25">
      <c r="H43" s="19">
        <f t="shared" si="7"/>
        <v>0.10288065843621401</v>
      </c>
      <c r="I43" s="20">
        <v>105.09189144938809</v>
      </c>
      <c r="J43" s="20">
        <v>81.631943023208208</v>
      </c>
      <c r="K43" s="20">
        <v>98.577626785641201</v>
      </c>
      <c r="L43" s="22">
        <v>95.10048708607917</v>
      </c>
      <c r="M43" s="22">
        <v>12.110333207945043</v>
      </c>
    </row>
    <row r="44" spans="8:14" x14ac:dyDescent="0.25">
      <c r="H44" s="19">
        <f t="shared" si="7"/>
        <v>3.4293552812071339E-2</v>
      </c>
      <c r="I44" s="20">
        <v>77.653391183332644</v>
      </c>
      <c r="J44" s="20">
        <v>64.256477426220783</v>
      </c>
      <c r="K44" s="20">
        <v>88.686504850394982</v>
      </c>
      <c r="L44" s="22">
        <v>76.865457819982808</v>
      </c>
      <c r="M44" s="22">
        <v>12.234058575357823</v>
      </c>
      <c r="N44" s="2" t="s">
        <v>45</v>
      </c>
    </row>
    <row r="45" spans="8:14" x14ac:dyDescent="0.25">
      <c r="H45" s="19">
        <f t="shared" si="7"/>
        <v>1.1431184270690446E-2</v>
      </c>
      <c r="I45" s="20">
        <v>82.245917072571743</v>
      </c>
      <c r="J45" s="20">
        <v>121.3499242765339</v>
      </c>
      <c r="K45" s="20">
        <v>87.876059105235143</v>
      </c>
      <c r="L45" s="22">
        <v>97.157300151446918</v>
      </c>
      <c r="M45" s="22">
        <v>21.139700124890524</v>
      </c>
      <c r="N45" s="4">
        <v>0.53500000000000003</v>
      </c>
    </row>
    <row r="47" spans="8:14" x14ac:dyDescent="0.25">
      <c r="H47" s="17" t="s">
        <v>7</v>
      </c>
      <c r="I47" s="53" t="s">
        <v>63</v>
      </c>
      <c r="J47" s="54"/>
      <c r="K47" s="54"/>
      <c r="L47" s="54"/>
      <c r="M47" s="55"/>
    </row>
    <row r="48" spans="8:14" x14ac:dyDescent="0.25">
      <c r="H48" s="18" t="s">
        <v>40</v>
      </c>
      <c r="I48" s="4" t="s">
        <v>0</v>
      </c>
      <c r="J48" s="4" t="s">
        <v>1</v>
      </c>
      <c r="K48" s="4" t="s">
        <v>2</v>
      </c>
      <c r="L48" s="21" t="s">
        <v>41</v>
      </c>
      <c r="M48" s="21" t="s">
        <v>42</v>
      </c>
    </row>
    <row r="49" spans="8:14" x14ac:dyDescent="0.25">
      <c r="H49" s="19">
        <v>25</v>
      </c>
      <c r="I49" s="20">
        <v>0.11965938816021289</v>
      </c>
      <c r="J49" s="20">
        <v>0.29219152922842834</v>
      </c>
      <c r="K49" s="20">
        <v>6.4003858783369269E-2</v>
      </c>
      <c r="L49" s="22">
        <v>0.15861825872400351</v>
      </c>
      <c r="M49" s="22">
        <v>0.11897793254419227</v>
      </c>
    </row>
    <row r="50" spans="8:14" x14ac:dyDescent="0.25">
      <c r="H50" s="19">
        <f>H49/3</f>
        <v>8.3333333333333339</v>
      </c>
      <c r="I50" s="20">
        <v>0.21983934103853192</v>
      </c>
      <c r="J50" s="20">
        <v>0.68178023486633377</v>
      </c>
      <c r="K50" s="20">
        <v>0.14192159991095021</v>
      </c>
      <c r="L50" s="22">
        <v>0.34784705860527199</v>
      </c>
      <c r="M50" s="22">
        <v>0.29180698800998106</v>
      </c>
    </row>
    <row r="51" spans="8:14" x14ac:dyDescent="0.25">
      <c r="H51" s="19">
        <f t="shared" ref="H51:H56" si="8">H50/3</f>
        <v>2.7777777777777781</v>
      </c>
      <c r="I51" s="20">
        <v>0.75969797599391398</v>
      </c>
      <c r="J51" s="20">
        <v>0.79865684655770486</v>
      </c>
      <c r="K51" s="20">
        <v>1.9173329870322615</v>
      </c>
      <c r="L51" s="22">
        <v>1.1585626031946268</v>
      </c>
      <c r="M51" s="22">
        <v>0.65740308786978996</v>
      </c>
    </row>
    <row r="52" spans="8:14" x14ac:dyDescent="0.25">
      <c r="H52" s="19">
        <f t="shared" si="8"/>
        <v>0.92592592592592604</v>
      </c>
      <c r="I52" s="20">
        <v>69.566628944585645</v>
      </c>
      <c r="J52" s="20">
        <v>13.699608556110048</v>
      </c>
      <c r="K52" s="20">
        <v>22.465354432962918</v>
      </c>
      <c r="L52" s="22">
        <v>35.243863977886207</v>
      </c>
      <c r="M52" s="22">
        <v>30.045777097852845</v>
      </c>
    </row>
    <row r="53" spans="8:14" x14ac:dyDescent="0.25">
      <c r="H53" s="19">
        <f t="shared" si="8"/>
        <v>0.30864197530864201</v>
      </c>
      <c r="I53" s="20">
        <v>102.52583344155242</v>
      </c>
      <c r="J53" s="20">
        <v>108.52549950837616</v>
      </c>
      <c r="K53" s="20">
        <v>66.48331261710851</v>
      </c>
      <c r="L53" s="22">
        <v>92.511548522345677</v>
      </c>
      <c r="M53" s="22">
        <v>22.739850405892341</v>
      </c>
    </row>
    <row r="54" spans="8:14" x14ac:dyDescent="0.25">
      <c r="H54" s="19">
        <f t="shared" si="8"/>
        <v>0.10288065843621401</v>
      </c>
      <c r="I54" s="20">
        <v>121.41532011205311</v>
      </c>
      <c r="J54" s="20">
        <v>75.544032799658652</v>
      </c>
      <c r="K54" s="20">
        <v>71.102721555386523</v>
      </c>
      <c r="L54" s="22">
        <v>89.3540248223661</v>
      </c>
      <c r="M54" s="22">
        <v>27.854556236484989</v>
      </c>
    </row>
    <row r="55" spans="8:14" x14ac:dyDescent="0.25">
      <c r="H55" s="19">
        <f t="shared" si="8"/>
        <v>3.4293552812071339E-2</v>
      </c>
      <c r="I55" s="20">
        <v>81.671706584049119</v>
      </c>
      <c r="J55" s="20">
        <v>53.098157801977628</v>
      </c>
      <c r="K55" s="20">
        <v>92.685935847726469</v>
      </c>
      <c r="L55" s="22">
        <v>75.818600077917736</v>
      </c>
      <c r="M55" s="22">
        <v>20.43262549157491</v>
      </c>
      <c r="N55" s="2" t="s">
        <v>45</v>
      </c>
    </row>
    <row r="56" spans="8:14" x14ac:dyDescent="0.25">
      <c r="H56" s="19">
        <f t="shared" si="8"/>
        <v>1.1431184270690446E-2</v>
      </c>
      <c r="I56" s="20">
        <v>87.343005027549495</v>
      </c>
      <c r="J56" s="20">
        <v>68.253158451292137</v>
      </c>
      <c r="K56" s="20">
        <v>93.075524553364374</v>
      </c>
      <c r="L56" s="22">
        <v>82.890562677402002</v>
      </c>
      <c r="M56" s="22">
        <v>12.996370527472958</v>
      </c>
      <c r="N56" s="25">
        <v>0.74</v>
      </c>
    </row>
    <row r="58" spans="8:14" x14ac:dyDescent="0.25">
      <c r="H58" s="17" t="s">
        <v>7</v>
      </c>
      <c r="I58" s="53" t="s">
        <v>64</v>
      </c>
      <c r="J58" s="54"/>
      <c r="K58" s="54"/>
      <c r="L58" s="54"/>
      <c r="M58" s="55"/>
    </row>
    <row r="59" spans="8:14" x14ac:dyDescent="0.25">
      <c r="H59" s="18" t="s">
        <v>40</v>
      </c>
      <c r="I59" s="4" t="s">
        <v>0</v>
      </c>
      <c r="J59" s="4" t="s">
        <v>1</v>
      </c>
      <c r="K59" s="4" t="s">
        <v>2</v>
      </c>
      <c r="L59" s="21" t="s">
        <v>41</v>
      </c>
      <c r="M59" s="21" t="s">
        <v>42</v>
      </c>
    </row>
    <row r="60" spans="8:14" x14ac:dyDescent="0.25">
      <c r="H60" s="19">
        <v>25</v>
      </c>
      <c r="I60" s="20">
        <v>-0.14095470515220854</v>
      </c>
      <c r="J60" s="20">
        <v>1.2727999495087623</v>
      </c>
      <c r="K60" s="20">
        <v>0.89411566701028711</v>
      </c>
      <c r="L60" s="22">
        <v>0.67532030378894703</v>
      </c>
      <c r="M60" s="22">
        <v>0.73183270910725129</v>
      </c>
    </row>
    <row r="61" spans="8:14" x14ac:dyDescent="0.25">
      <c r="H61" s="19">
        <f>H60/3</f>
        <v>8.3333333333333339</v>
      </c>
      <c r="I61" s="20">
        <v>1.2601771400921478</v>
      </c>
      <c r="J61" s="20">
        <v>2.4088527970041875</v>
      </c>
      <c r="K61" s="20">
        <v>1.9544316580060186</v>
      </c>
      <c r="L61" s="22">
        <v>1.8744871983674514</v>
      </c>
      <c r="M61" s="22">
        <v>0.57849570323879906</v>
      </c>
    </row>
    <row r="62" spans="8:14" x14ac:dyDescent="0.25">
      <c r="H62" s="19">
        <f t="shared" ref="H62:H67" si="9">H61/3</f>
        <v>2.7777777777777781</v>
      </c>
      <c r="I62" s="20">
        <v>2.1563966086718711</v>
      </c>
      <c r="J62" s="20">
        <v>2.497212462920499</v>
      </c>
      <c r="K62" s="20">
        <v>3.1535985525845232</v>
      </c>
      <c r="L62" s="22">
        <v>2.6024025413922978</v>
      </c>
      <c r="M62" s="22">
        <v>0.50685465736487922</v>
      </c>
    </row>
    <row r="63" spans="8:14" x14ac:dyDescent="0.25">
      <c r="H63" s="19">
        <f t="shared" si="9"/>
        <v>0.92592592592592604</v>
      </c>
      <c r="I63" s="20">
        <v>15.107399070119707</v>
      </c>
      <c r="J63" s="20">
        <v>30.254770370058697</v>
      </c>
      <c r="K63" s="20">
        <v>21.027496686512531</v>
      </c>
      <c r="L63" s="22">
        <v>22.129888708896981</v>
      </c>
      <c r="M63" s="22">
        <v>7.633620730218162</v>
      </c>
    </row>
    <row r="64" spans="8:14" x14ac:dyDescent="0.25">
      <c r="H64" s="19">
        <f t="shared" si="9"/>
        <v>0.30864197530864201</v>
      </c>
      <c r="I64" s="20">
        <v>133.42099173205983</v>
      </c>
      <c r="J64" s="20">
        <v>83.232701491595307</v>
      </c>
      <c r="K64" s="20">
        <v>67.189110723076595</v>
      </c>
      <c r="L64" s="22">
        <v>94.614267982243902</v>
      </c>
      <c r="M64" s="22">
        <v>34.551708457510799</v>
      </c>
    </row>
    <row r="65" spans="8:14" x14ac:dyDescent="0.25">
      <c r="H65" s="19">
        <f t="shared" si="9"/>
        <v>0.10288065843621401</v>
      </c>
      <c r="I65" s="20">
        <v>106.16834620158626</v>
      </c>
      <c r="J65" s="20">
        <v>94.164054446384611</v>
      </c>
      <c r="K65" s="20">
        <v>95.653545957545276</v>
      </c>
      <c r="L65" s="22">
        <v>98.661982201838711</v>
      </c>
      <c r="M65" s="22">
        <v>6.5432233350990234</v>
      </c>
    </row>
    <row r="66" spans="8:14" x14ac:dyDescent="0.25">
      <c r="H66" s="19">
        <f t="shared" si="9"/>
        <v>3.4293552812071339E-2</v>
      </c>
      <c r="I66" s="20">
        <v>100.07152925336082</v>
      </c>
      <c r="J66" s="20">
        <v>113.32547914080745</v>
      </c>
      <c r="K66" s="20">
        <v>84.280394673174413</v>
      </c>
      <c r="L66" s="22">
        <v>99.225801022447556</v>
      </c>
      <c r="M66" s="22">
        <v>14.540999797586485</v>
      </c>
      <c r="N66" s="2" t="s">
        <v>45</v>
      </c>
    </row>
    <row r="67" spans="8:14" x14ac:dyDescent="0.25">
      <c r="H67" s="19">
        <f t="shared" si="9"/>
        <v>1.1431184270690446E-2</v>
      </c>
      <c r="I67" s="20">
        <v>128.97776281741105</v>
      </c>
      <c r="J67" s="20">
        <v>140.21206319819913</v>
      </c>
      <c r="K67" s="20">
        <v>95.186502009130493</v>
      </c>
      <c r="L67" s="22">
        <v>121.45877600824689</v>
      </c>
      <c r="M67" s="22">
        <v>23.435585379395341</v>
      </c>
      <c r="N67" s="4">
        <v>0.66100000000000003</v>
      </c>
    </row>
    <row r="69" spans="8:14" x14ac:dyDescent="0.25">
      <c r="H69" s="17" t="s">
        <v>7</v>
      </c>
      <c r="I69" s="53" t="s">
        <v>65</v>
      </c>
      <c r="J69" s="54"/>
      <c r="K69" s="54"/>
      <c r="L69" s="54"/>
      <c r="M69" s="55"/>
    </row>
    <row r="70" spans="8:14" x14ac:dyDescent="0.25">
      <c r="H70" s="18" t="s">
        <v>40</v>
      </c>
      <c r="I70" s="4" t="s">
        <v>0</v>
      </c>
      <c r="J70" s="4" t="s">
        <v>1</v>
      </c>
      <c r="K70" s="4" t="s">
        <v>2</v>
      </c>
      <c r="L70" s="21" t="s">
        <v>41</v>
      </c>
      <c r="M70" s="21" t="s">
        <v>42</v>
      </c>
    </row>
    <row r="71" spans="8:14" x14ac:dyDescent="0.25">
      <c r="H71" s="19">
        <v>25</v>
      </c>
      <c r="I71" s="20">
        <v>-4.2746460058776123E-2</v>
      </c>
      <c r="J71" s="20">
        <v>1.0280523644135726</v>
      </c>
      <c r="K71" s="20">
        <v>-0.10686615014694074</v>
      </c>
      <c r="L71" s="22">
        <v>0.29281325140261855</v>
      </c>
      <c r="M71" s="22">
        <v>0.637542350467874</v>
      </c>
    </row>
    <row r="72" spans="8:14" x14ac:dyDescent="0.25">
      <c r="H72" s="19">
        <f>H71/3</f>
        <v>8.3333333333333339</v>
      </c>
      <c r="I72" s="20">
        <v>-5.55703980764094E-2</v>
      </c>
      <c r="J72" s="20">
        <v>1.213999465669249</v>
      </c>
      <c r="K72" s="20">
        <v>3.4197168047020901E-2</v>
      </c>
      <c r="L72" s="22">
        <v>0.39754207854662021</v>
      </c>
      <c r="M72" s="22">
        <v>0.70849597932681574</v>
      </c>
    </row>
    <row r="73" spans="8:14" x14ac:dyDescent="0.25">
      <c r="H73" s="19">
        <f t="shared" ref="H73:H78" si="10">H72/3</f>
        <v>2.7777777777777781</v>
      </c>
      <c r="I73" s="20">
        <v>1.0921720545017373</v>
      </c>
      <c r="J73" s="20">
        <v>1.1947635586428</v>
      </c>
      <c r="K73" s="20">
        <v>1.5474218541277054</v>
      </c>
      <c r="L73" s="22">
        <v>1.2781191557574143</v>
      </c>
      <c r="M73" s="22">
        <v>0.23879742815328006</v>
      </c>
    </row>
    <row r="74" spans="8:14" x14ac:dyDescent="0.25">
      <c r="H74" s="19">
        <f t="shared" si="10"/>
        <v>0.92592592592592604</v>
      </c>
      <c r="I74" s="20">
        <v>37.383916644402881</v>
      </c>
      <c r="J74" s="20">
        <v>17.763291477424527</v>
      </c>
      <c r="K74" s="20">
        <v>15.51269035532995</v>
      </c>
      <c r="L74" s="22">
        <v>23.553299492385786</v>
      </c>
      <c r="M74" s="22">
        <v>12.030410610488135</v>
      </c>
    </row>
    <row r="75" spans="8:14" x14ac:dyDescent="0.25">
      <c r="H75" s="19">
        <f t="shared" si="10"/>
        <v>0.30864197530864201</v>
      </c>
      <c r="I75" s="20">
        <v>60.396473417045158</v>
      </c>
      <c r="J75" s="20">
        <v>66.039006144803622</v>
      </c>
      <c r="K75" s="20">
        <v>54.612877371092708</v>
      </c>
      <c r="L75" s="22">
        <v>60.349452310980496</v>
      </c>
      <c r="M75" s="22">
        <v>5.7132095118827717</v>
      </c>
    </row>
    <row r="76" spans="8:14" x14ac:dyDescent="0.25">
      <c r="H76" s="19">
        <f t="shared" si="10"/>
        <v>0.10288065843621401</v>
      </c>
      <c r="I76" s="20">
        <v>63.93588030991183</v>
      </c>
      <c r="J76" s="20">
        <v>67.680470211060651</v>
      </c>
      <c r="K76" s="20">
        <v>70.14266631044616</v>
      </c>
      <c r="L76" s="22">
        <v>67.253005610472883</v>
      </c>
      <c r="M76" s="22">
        <v>3.1253947914901854</v>
      </c>
    </row>
    <row r="77" spans="8:14" x14ac:dyDescent="0.25">
      <c r="H77" s="19">
        <f t="shared" si="10"/>
        <v>3.4293552812071339E-2</v>
      </c>
      <c r="I77" s="20">
        <v>46.033662837296283</v>
      </c>
      <c r="J77" s="20">
        <v>63.301095378039008</v>
      </c>
      <c r="K77" s="20">
        <v>77.420251135452844</v>
      </c>
      <c r="L77" s="22">
        <v>62.251669783596043</v>
      </c>
      <c r="M77" s="22">
        <v>15.719588156443514</v>
      </c>
      <c r="N77" s="2" t="s">
        <v>45</v>
      </c>
    </row>
    <row r="78" spans="8:14" x14ac:dyDescent="0.25">
      <c r="H78" s="19">
        <f t="shared" si="10"/>
        <v>1.1431184270690446E-2</v>
      </c>
      <c r="I78" s="20">
        <v>64.269302698370296</v>
      </c>
      <c r="J78" s="20">
        <v>61.884050227090569</v>
      </c>
      <c r="K78" s="20">
        <v>78.382046486775323</v>
      </c>
      <c r="L78" s="22">
        <v>68.178466470745391</v>
      </c>
      <c r="M78" s="22">
        <v>8.9166776994338264</v>
      </c>
      <c r="N78" s="4">
        <v>0.71399999999999997</v>
      </c>
    </row>
  </sheetData>
  <mergeCells count="8">
    <mergeCell ref="I58:M58"/>
    <mergeCell ref="I69:M69"/>
    <mergeCell ref="I2:M2"/>
    <mergeCell ref="C2:E2"/>
    <mergeCell ref="I14:M14"/>
    <mergeCell ref="I25:M25"/>
    <mergeCell ref="I36:M36"/>
    <mergeCell ref="I47:M47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workbookViewId="0">
      <selection activeCell="N25" sqref="N25"/>
    </sheetView>
  </sheetViews>
  <sheetFormatPr defaultRowHeight="15" x14ac:dyDescent="0.25"/>
  <cols>
    <col min="2" max="2" width="18.7109375" bestFit="1" customWidth="1"/>
    <col min="3" max="3" width="14" bestFit="1" customWidth="1"/>
    <col min="4" max="4" width="19.28515625" customWidth="1"/>
  </cols>
  <sheetData>
    <row r="2" spans="2:4" x14ac:dyDescent="0.25">
      <c r="B2" s="56" t="s">
        <v>66</v>
      </c>
      <c r="C2" s="56"/>
    </row>
    <row r="3" spans="2:4" x14ac:dyDescent="0.25">
      <c r="B3" s="56"/>
      <c r="C3" s="56"/>
      <c r="D3" s="36"/>
    </row>
    <row r="4" spans="2:4" x14ac:dyDescent="0.25">
      <c r="B4" s="37" t="s">
        <v>67</v>
      </c>
      <c r="C4" s="38" t="s">
        <v>68</v>
      </c>
      <c r="D4" s="38" t="s">
        <v>69</v>
      </c>
    </row>
    <row r="5" spans="2:4" x14ac:dyDescent="0.25">
      <c r="B5" s="39">
        <v>1.8249935102720458</v>
      </c>
      <c r="C5" s="40"/>
      <c r="D5" s="41"/>
    </row>
    <row r="6" spans="2:4" x14ac:dyDescent="0.25">
      <c r="B6" s="42">
        <v>1.311634521983146</v>
      </c>
      <c r="C6" s="43"/>
      <c r="D6" s="44"/>
    </row>
    <row r="7" spans="2:4" x14ac:dyDescent="0.25">
      <c r="B7" s="42">
        <v>1.5930076059080849</v>
      </c>
      <c r="C7" s="46">
        <v>1.5765452127210924</v>
      </c>
      <c r="D7" s="45">
        <v>59.939242227716761</v>
      </c>
    </row>
    <row r="8" spans="2:4" x14ac:dyDescent="0.25">
      <c r="B8" s="50" t="s">
        <v>75</v>
      </c>
    </row>
    <row r="10" spans="2:4" x14ac:dyDescent="0.25">
      <c r="B10" s="51" t="s">
        <v>70</v>
      </c>
      <c r="C10" s="47">
        <f>C7*10</f>
        <v>15.765452127210924</v>
      </c>
      <c r="D10" s="48" t="s">
        <v>71</v>
      </c>
    </row>
    <row r="12" spans="2:4" x14ac:dyDescent="0.25">
      <c r="B12" t="s">
        <v>12</v>
      </c>
      <c r="C12" s="5">
        <v>1.8928542782712616</v>
      </c>
    </row>
    <row r="13" spans="2:4" x14ac:dyDescent="0.25">
      <c r="B13" t="s">
        <v>72</v>
      </c>
      <c r="C13" s="5">
        <f>C10</f>
        <v>15.765452127210924</v>
      </c>
    </row>
    <row r="14" spans="2:4" x14ac:dyDescent="0.25">
      <c r="B14" t="s">
        <v>74</v>
      </c>
      <c r="C14" s="49">
        <f>C12*C13</f>
        <v>29.841703507871962</v>
      </c>
    </row>
    <row r="15" spans="2:4" x14ac:dyDescent="0.25">
      <c r="B15" t="s">
        <v>73</v>
      </c>
      <c r="C15" s="49">
        <f>C14*6</f>
        <v>179.05022104723179</v>
      </c>
    </row>
  </sheetData>
  <mergeCells count="1">
    <mergeCell ref="B2:C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7"/>
  <sheetViews>
    <sheetView workbookViewId="0">
      <selection activeCell="H30" sqref="H30"/>
    </sheetView>
  </sheetViews>
  <sheetFormatPr defaultColWidth="31" defaultRowHeight="15" x14ac:dyDescent="0.25"/>
  <cols>
    <col min="1" max="1" width="9.85546875" customWidth="1"/>
    <col min="2" max="2" width="32.42578125" customWidth="1"/>
    <col min="3" max="3" width="12.140625" customWidth="1"/>
    <col min="4" max="4" width="13" customWidth="1"/>
    <col min="5" max="5" width="7.5703125" customWidth="1"/>
    <col min="6" max="6" width="11.5703125" customWidth="1"/>
    <col min="7" max="7" width="11.42578125" customWidth="1"/>
    <col min="8" max="9" width="10.28515625" customWidth="1"/>
    <col min="10" max="10" width="9.5703125" customWidth="1"/>
    <col min="11" max="11" width="10.85546875" customWidth="1"/>
  </cols>
  <sheetData>
    <row r="2" spans="2:11" ht="28.5" customHeight="1" x14ac:dyDescent="0.25">
      <c r="B2" s="26"/>
      <c r="C2" s="27" t="s">
        <v>38</v>
      </c>
      <c r="D2" s="27" t="s">
        <v>39</v>
      </c>
      <c r="F2" s="58" t="s">
        <v>37</v>
      </c>
      <c r="G2" s="57" t="s">
        <v>31</v>
      </c>
      <c r="H2" s="57"/>
      <c r="I2" s="57" t="s">
        <v>30</v>
      </c>
      <c r="J2" s="57"/>
      <c r="K2" s="57"/>
    </row>
    <row r="3" spans="2:11" x14ac:dyDescent="0.25">
      <c r="B3" s="28" t="s">
        <v>16</v>
      </c>
      <c r="C3" s="29">
        <v>300</v>
      </c>
      <c r="D3" s="29">
        <v>300</v>
      </c>
      <c r="F3" s="59"/>
      <c r="G3" s="14" t="s">
        <v>32</v>
      </c>
      <c r="H3" s="14" t="s">
        <v>33</v>
      </c>
      <c r="I3" s="14" t="s">
        <v>34</v>
      </c>
      <c r="J3" s="14" t="s">
        <v>35</v>
      </c>
      <c r="K3" s="14" t="s">
        <v>36</v>
      </c>
    </row>
    <row r="4" spans="2:11" x14ac:dyDescent="0.25">
      <c r="B4" s="28" t="s">
        <v>17</v>
      </c>
      <c r="C4" s="29">
        <v>0.33</v>
      </c>
      <c r="D4" s="29">
        <v>1</v>
      </c>
      <c r="F4" s="16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</row>
    <row r="5" spans="2:11" x14ac:dyDescent="0.25">
      <c r="B5" s="28" t="s">
        <v>18</v>
      </c>
      <c r="C5" s="30">
        <v>100</v>
      </c>
      <c r="D5" s="30">
        <v>300</v>
      </c>
      <c r="F5" s="16">
        <v>6.0000000000000001E-3</v>
      </c>
      <c r="G5" s="13">
        <v>41.2</v>
      </c>
      <c r="H5" s="13">
        <v>93.2</v>
      </c>
      <c r="I5" s="13">
        <v>68.8</v>
      </c>
      <c r="J5" s="13">
        <v>74.8</v>
      </c>
      <c r="K5" s="13">
        <v>53.9</v>
      </c>
    </row>
    <row r="6" spans="2:11" ht="15.75" x14ac:dyDescent="0.25">
      <c r="B6" s="28" t="s">
        <v>46</v>
      </c>
      <c r="C6" s="31">
        <v>19.3</v>
      </c>
      <c r="D6" s="31" t="s">
        <v>19</v>
      </c>
      <c r="F6" s="16">
        <v>1.7999999999999999E-2</v>
      </c>
      <c r="G6" s="13">
        <v>202</v>
      </c>
      <c r="H6" s="13">
        <v>240</v>
      </c>
      <c r="I6" s="13">
        <v>137</v>
      </c>
      <c r="J6" s="13">
        <v>203</v>
      </c>
      <c r="K6" s="13">
        <v>314</v>
      </c>
    </row>
    <row r="7" spans="2:11" ht="15.75" x14ac:dyDescent="0.25">
      <c r="B7" s="28" t="s">
        <v>47</v>
      </c>
      <c r="C7" s="31">
        <v>147</v>
      </c>
      <c r="D7" s="31" t="s">
        <v>20</v>
      </c>
      <c r="F7" s="16">
        <v>4.7E-2</v>
      </c>
      <c r="G7" s="13">
        <v>436</v>
      </c>
      <c r="H7" s="13">
        <v>588</v>
      </c>
      <c r="I7" s="13">
        <v>205</v>
      </c>
      <c r="J7" s="13">
        <v>325</v>
      </c>
      <c r="K7" s="13">
        <v>1054</v>
      </c>
    </row>
    <row r="8" spans="2:11" ht="15.75" x14ac:dyDescent="0.25">
      <c r="B8" s="28" t="s">
        <v>48</v>
      </c>
      <c r="C8" s="31">
        <v>198</v>
      </c>
      <c r="D8" s="31" t="s">
        <v>21</v>
      </c>
      <c r="F8" s="16">
        <v>0.14299999999999999</v>
      </c>
      <c r="G8" s="13">
        <v>1206</v>
      </c>
      <c r="H8" s="13">
        <v>2054</v>
      </c>
      <c r="I8" s="13">
        <v>3062</v>
      </c>
      <c r="J8" s="13">
        <v>1232</v>
      </c>
      <c r="K8" s="13">
        <v>2737</v>
      </c>
    </row>
    <row r="9" spans="2:11" ht="15.75" x14ac:dyDescent="0.25">
      <c r="B9" s="28" t="s">
        <v>49</v>
      </c>
      <c r="C9" s="31">
        <v>279</v>
      </c>
      <c r="D9" s="31" t="s">
        <v>22</v>
      </c>
      <c r="F9" s="16">
        <v>0.28599999999999998</v>
      </c>
      <c r="G9" s="13">
        <v>1159</v>
      </c>
      <c r="H9" s="13">
        <v>2247</v>
      </c>
      <c r="I9" s="13">
        <v>3422</v>
      </c>
      <c r="J9" s="13">
        <v>1597</v>
      </c>
      <c r="K9" s="13">
        <v>1786</v>
      </c>
    </row>
    <row r="10" spans="2:11" ht="15.75" x14ac:dyDescent="0.25">
      <c r="B10" s="28" t="s">
        <v>50</v>
      </c>
      <c r="C10" s="31">
        <v>298</v>
      </c>
      <c r="D10" s="31" t="s">
        <v>23</v>
      </c>
      <c r="F10" s="16">
        <v>0.42899999999999999</v>
      </c>
      <c r="G10" s="13">
        <v>910</v>
      </c>
      <c r="H10" s="13">
        <v>1217</v>
      </c>
      <c r="I10" s="13">
        <v>1999</v>
      </c>
      <c r="J10" s="13">
        <v>1984</v>
      </c>
      <c r="K10" s="13">
        <v>1345</v>
      </c>
    </row>
    <row r="11" spans="2:11" ht="15.75" x14ac:dyDescent="0.25">
      <c r="B11" s="28" t="s">
        <v>51</v>
      </c>
      <c r="C11" s="31">
        <v>310</v>
      </c>
      <c r="D11" s="31" t="s">
        <v>24</v>
      </c>
      <c r="F11" s="16">
        <v>0.57099999999999995</v>
      </c>
      <c r="G11" s="13">
        <v>487</v>
      </c>
      <c r="H11" s="13">
        <v>649</v>
      </c>
      <c r="I11" s="13">
        <v>1920</v>
      </c>
      <c r="J11" s="13">
        <v>1342</v>
      </c>
      <c r="K11" s="13">
        <v>1428</v>
      </c>
    </row>
    <row r="12" spans="2:11" ht="15.75" x14ac:dyDescent="0.25">
      <c r="B12" s="28" t="s">
        <v>52</v>
      </c>
      <c r="C12" s="31">
        <v>333</v>
      </c>
      <c r="D12" s="31" t="s">
        <v>25</v>
      </c>
      <c r="F12" s="15">
        <v>1</v>
      </c>
      <c r="G12" s="13">
        <v>353</v>
      </c>
      <c r="H12" s="13">
        <v>448</v>
      </c>
      <c r="I12" s="13">
        <v>1310</v>
      </c>
      <c r="J12" s="13">
        <v>938</v>
      </c>
      <c r="K12" s="13">
        <v>936</v>
      </c>
    </row>
    <row r="13" spans="2:11" ht="15.75" x14ac:dyDescent="0.25">
      <c r="B13" s="28" t="s">
        <v>53</v>
      </c>
      <c r="C13" s="31">
        <v>25</v>
      </c>
      <c r="D13" s="31" t="s">
        <v>26</v>
      </c>
      <c r="F13" s="15">
        <v>2</v>
      </c>
      <c r="G13" s="13">
        <v>163</v>
      </c>
      <c r="H13" s="13">
        <v>254</v>
      </c>
      <c r="I13" s="13">
        <v>1435</v>
      </c>
      <c r="J13" s="13">
        <v>680</v>
      </c>
      <c r="K13" s="13">
        <v>798</v>
      </c>
    </row>
    <row r="14" spans="2:11" ht="15.75" x14ac:dyDescent="0.25">
      <c r="B14" s="28" t="s">
        <v>54</v>
      </c>
      <c r="C14" s="31">
        <v>1727</v>
      </c>
      <c r="D14" s="31" t="s">
        <v>27</v>
      </c>
      <c r="F14" s="15">
        <v>3</v>
      </c>
      <c r="G14" s="13">
        <v>114</v>
      </c>
      <c r="H14" s="13">
        <v>125</v>
      </c>
      <c r="I14" s="13">
        <v>467</v>
      </c>
      <c r="J14" s="13">
        <v>939</v>
      </c>
      <c r="K14" s="13">
        <v>816</v>
      </c>
    </row>
    <row r="15" spans="2:11" ht="15.75" x14ac:dyDescent="0.25">
      <c r="B15" s="28" t="s">
        <v>55</v>
      </c>
      <c r="C15" s="31">
        <v>36</v>
      </c>
      <c r="D15" s="31" t="s">
        <v>28</v>
      </c>
      <c r="F15" s="15">
        <v>4</v>
      </c>
      <c r="G15" s="13">
        <v>138</v>
      </c>
      <c r="H15" s="13">
        <v>115</v>
      </c>
      <c r="I15" s="13">
        <v>338</v>
      </c>
      <c r="J15" s="13">
        <v>461</v>
      </c>
      <c r="K15" s="13">
        <v>659</v>
      </c>
    </row>
    <row r="16" spans="2:11" ht="15.75" x14ac:dyDescent="0.25">
      <c r="B16" s="28" t="s">
        <v>56</v>
      </c>
      <c r="C16" s="32">
        <v>0.92</v>
      </c>
      <c r="D16" s="31" t="s">
        <v>29</v>
      </c>
      <c r="F16" s="15">
        <v>5</v>
      </c>
      <c r="G16" s="13">
        <v>93.4</v>
      </c>
      <c r="H16" s="13">
        <v>92.7</v>
      </c>
      <c r="I16" s="13">
        <v>226</v>
      </c>
      <c r="J16" s="13">
        <v>377</v>
      </c>
      <c r="K16" s="13">
        <v>512</v>
      </c>
    </row>
    <row r="17" spans="2:11" x14ac:dyDescent="0.25">
      <c r="B17" s="8"/>
      <c r="C17" s="33" t="s">
        <v>57</v>
      </c>
      <c r="D17" s="29" t="s">
        <v>58</v>
      </c>
      <c r="F17" s="15">
        <v>6</v>
      </c>
      <c r="G17" s="13">
        <v>84.9</v>
      </c>
      <c r="H17" s="13">
        <v>65.099999999999994</v>
      </c>
      <c r="I17" s="13">
        <v>291</v>
      </c>
      <c r="J17" s="13">
        <v>348</v>
      </c>
      <c r="K17" s="13">
        <v>602</v>
      </c>
    </row>
    <row r="18" spans="2:11" x14ac:dyDescent="0.25">
      <c r="B18" s="8"/>
      <c r="F18" s="15">
        <v>8</v>
      </c>
      <c r="G18" s="13">
        <v>36.4</v>
      </c>
      <c r="H18" s="13">
        <v>43.2</v>
      </c>
      <c r="I18" s="13">
        <v>198</v>
      </c>
      <c r="J18" s="13">
        <v>243</v>
      </c>
      <c r="K18" s="13">
        <v>396</v>
      </c>
    </row>
    <row r="19" spans="2:11" x14ac:dyDescent="0.25">
      <c r="B19" s="9"/>
      <c r="F19" s="15">
        <v>10</v>
      </c>
      <c r="G19" s="13">
        <v>40.700000000000003</v>
      </c>
      <c r="H19" s="13">
        <v>23.6</v>
      </c>
      <c r="I19" s="13">
        <v>109</v>
      </c>
      <c r="J19" s="13">
        <v>116</v>
      </c>
      <c r="K19" s="13">
        <v>206</v>
      </c>
    </row>
    <row r="20" spans="2:11" x14ac:dyDescent="0.25">
      <c r="B20" s="10"/>
      <c r="F20" s="15">
        <v>12</v>
      </c>
      <c r="G20" s="13">
        <v>18</v>
      </c>
      <c r="H20" s="13">
        <v>11.5</v>
      </c>
      <c r="I20" s="13">
        <v>56.5</v>
      </c>
      <c r="J20" s="13">
        <v>98.6</v>
      </c>
      <c r="K20" s="13">
        <v>116</v>
      </c>
    </row>
    <row r="21" spans="2:11" x14ac:dyDescent="0.25">
      <c r="B21" s="9"/>
      <c r="F21" s="15">
        <v>14</v>
      </c>
      <c r="G21" s="13">
        <v>15.5</v>
      </c>
      <c r="H21" s="13">
        <v>6.3</v>
      </c>
      <c r="I21" s="13">
        <v>43.8</v>
      </c>
      <c r="J21" s="13">
        <v>66.900000000000006</v>
      </c>
      <c r="K21" s="13">
        <v>71.3</v>
      </c>
    </row>
    <row r="22" spans="2:11" x14ac:dyDescent="0.25">
      <c r="B22" s="8"/>
      <c r="F22" s="15">
        <v>16</v>
      </c>
      <c r="G22" s="13">
        <v>10.4</v>
      </c>
      <c r="H22" s="13">
        <v>5.0999999999999996</v>
      </c>
      <c r="I22" s="13">
        <v>19.3</v>
      </c>
      <c r="J22" s="13">
        <v>37.799999999999997</v>
      </c>
      <c r="K22" s="13">
        <v>64.2</v>
      </c>
    </row>
    <row r="23" spans="2:11" x14ac:dyDescent="0.25">
      <c r="F23" s="15">
        <v>18</v>
      </c>
      <c r="G23" s="13">
        <v>10.7</v>
      </c>
      <c r="H23" s="13">
        <v>2.4</v>
      </c>
      <c r="I23" s="13">
        <v>10</v>
      </c>
      <c r="J23" s="13">
        <v>26.3</v>
      </c>
      <c r="K23" s="13">
        <v>22.2</v>
      </c>
    </row>
    <row r="24" spans="2:11" x14ac:dyDescent="0.25">
      <c r="F24" s="11"/>
      <c r="G24" s="12"/>
      <c r="H24" s="12"/>
      <c r="I24" s="12"/>
      <c r="J24" s="12"/>
      <c r="K24" s="12"/>
    </row>
    <row r="25" spans="2:11" x14ac:dyDescent="0.25">
      <c r="H25" s="12"/>
      <c r="I25" s="12"/>
      <c r="J25" s="12"/>
      <c r="K25" s="12"/>
    </row>
    <row r="26" spans="2:11" x14ac:dyDescent="0.25">
      <c r="F26" s="11"/>
      <c r="G26" s="12"/>
      <c r="H26" s="12"/>
      <c r="I26" s="12"/>
      <c r="J26" s="12"/>
      <c r="K26" s="12"/>
    </row>
    <row r="27" spans="2:11" x14ac:dyDescent="0.25">
      <c r="F27" s="11"/>
      <c r="G27" s="12"/>
      <c r="H27" s="12"/>
      <c r="I27" s="12"/>
      <c r="J27" s="12"/>
      <c r="K27" s="12"/>
    </row>
  </sheetData>
  <mergeCells count="3">
    <mergeCell ref="G2:H2"/>
    <mergeCell ref="I2:K2"/>
    <mergeCell ref="F2:F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viral EC50, EC95</vt:lpstr>
      <vt:lpstr>Equilibrium Dialysis Shifts</vt:lpstr>
      <vt:lpstr>Rhesus GS-CA1 PK</vt:lpstr>
    </vt:vector>
  </TitlesOfParts>
  <Company>Gilead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Yant</dc:creator>
  <cp:lastModifiedBy>Vidal,Samuel  (BIDMC - Barouch Med Vaccine Research)</cp:lastModifiedBy>
  <dcterms:created xsi:type="dcterms:W3CDTF">2021-10-19T16:32:32Z</dcterms:created>
  <dcterms:modified xsi:type="dcterms:W3CDTF">2021-10-19T22:13:20Z</dcterms:modified>
</cp:coreProperties>
</file>